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kasa\Dropbox\1ARData\Papers_Submitted\Y1000_drug_resistance\PLoS Genetics REVISION\"/>
    </mc:Choice>
  </mc:AlternateContent>
  <xr:revisionPtr revIDLastSave="0" documentId="13_ncr:1_{42F7F842-6B9D-4C04-A069-027FDFA8B1F8}" xr6:coauthVersionLast="47" xr6:coauthVersionMax="47" xr10:uidLastSave="{00000000-0000-0000-0000-000000000000}"/>
  <bookViews>
    <workbookView xWindow="-120" yWindow="-120" windowWidth="51840" windowHeight="21120" xr2:uid="{10F4D80C-6EE3-2043-A014-1AB8DA2D857A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1" l="1"/>
  <c r="F40" i="1"/>
  <c r="G40" i="1"/>
  <c r="H40" i="1"/>
  <c r="I40" i="1"/>
  <c r="J40" i="1"/>
  <c r="K40" i="1"/>
  <c r="D40" i="1"/>
  <c r="L6" i="1"/>
  <c r="L2" i="1"/>
  <c r="L39" i="1"/>
  <c r="L20" i="1"/>
  <c r="L19" i="1"/>
  <c r="L9" i="1"/>
  <c r="L38" i="1"/>
  <c r="L36" i="1"/>
  <c r="L35" i="1"/>
  <c r="L34" i="1"/>
  <c r="L33" i="1"/>
  <c r="L32" i="1"/>
  <c r="L26" i="1"/>
  <c r="L22" i="1"/>
  <c r="L21" i="1"/>
  <c r="L18" i="1"/>
  <c r="L17" i="1"/>
  <c r="L5" i="1"/>
  <c r="L16" i="1"/>
  <c r="L11" i="1"/>
  <c r="L37" i="1"/>
  <c r="L8" i="1"/>
  <c r="L7" i="1"/>
  <c r="L14" i="1"/>
  <c r="L27" i="1"/>
  <c r="L15" i="1"/>
  <c r="L28" i="1"/>
  <c r="L24" i="1"/>
  <c r="L23" i="1"/>
  <c r="L12" i="1"/>
  <c r="L10" i="1"/>
  <c r="L4" i="1"/>
  <c r="L29" i="1"/>
  <c r="L30" i="1"/>
  <c r="L25" i="1"/>
  <c r="L3" i="1"/>
  <c r="L31" i="1"/>
  <c r="L13" i="1"/>
</calcChain>
</file>

<file path=xl/sharedStrings.xml><?xml version="1.0" encoding="utf-8"?>
<sst xmlns="http://schemas.openxmlformats.org/spreadsheetml/2006/main" count="129" uniqueCount="96">
  <si>
    <t>assemblyID_updated</t>
  </si>
  <si>
    <t>SUPER_Mammalia_animal_type</t>
  </si>
  <si>
    <t>X_FC_resistance</t>
  </si>
  <si>
    <t>yHMPu5000034604_sporopachydermia_lactativora_180604</t>
  </si>
  <si>
    <t>mouth of Man</t>
  </si>
  <si>
    <t>yHMPu5000034954_candida_norvegica_201018</t>
  </si>
  <si>
    <t>sputum</t>
  </si>
  <si>
    <t>yHMPu5000035277_candida_pararugosa_201018</t>
  </si>
  <si>
    <t>faeces of Man</t>
  </si>
  <si>
    <t>yHMPu5000035644_yarrowia_deformans_180604</t>
  </si>
  <si>
    <t>fingernail, of 49-year-old woman</t>
  </si>
  <si>
    <t>yHMPu5000026054_candida_pseudorugosa_170713</t>
  </si>
  <si>
    <t>the sputum of an ICU patient who died of critical pulmonary infection after an esophageal tumor resection</t>
  </si>
  <si>
    <t>yHMPu5000034573_sugiyamaella_valdiviana_180604</t>
  </si>
  <si>
    <t>yHMPu5000034578_zygoascus_hellenicus_180604</t>
  </si>
  <si>
    <t>mastitic udder of cow</t>
  </si>
  <si>
    <t>yHMPu5000034579_wickerhamia_fluorescens_180604</t>
  </si>
  <si>
    <t>dung of Calloseiurus erythraeus thaiwanensis (squirrel)</t>
  </si>
  <si>
    <t>yHMPu5000034614_saturnispora_silvae_180604</t>
  </si>
  <si>
    <t>intestine of horse</t>
  </si>
  <si>
    <t>yHMPu5000034623_pichia_norvegensis_160519.haplomerger2</t>
  </si>
  <si>
    <t>vagina, of woman</t>
  </si>
  <si>
    <t>yHMPu5000034642_candida_zeylanoides_160519</t>
  </si>
  <si>
    <t>case of blastomycotic macrogloss</t>
  </si>
  <si>
    <t>yHMPu5000034687_blastobotrys_chiropterorum_170307</t>
  </si>
  <si>
    <t>liver of Mormoops megalophylla (bat)</t>
  </si>
  <si>
    <t>yHMPu5000034723_candida_glabrata_180604</t>
  </si>
  <si>
    <t>faeces, of Man</t>
  </si>
  <si>
    <t>yHMPu5000034742_lipomyces_suomiensis_160519</t>
  </si>
  <si>
    <t>skin lesion of cow, infected with Trichophyton verrucosum</t>
  </si>
  <si>
    <t>yHMPu5000034921_nakazawaea_peltata_160519</t>
  </si>
  <si>
    <t>milk cow with mastitis</t>
  </si>
  <si>
    <t>yHMPu5000034929_candida_nanaspora_170307</t>
  </si>
  <si>
    <t>male Cebus apella (ape)</t>
  </si>
  <si>
    <t>yHMPu5000034962_hanseniaspora_guilliermondii_170307</t>
  </si>
  <si>
    <t>infected nail</t>
  </si>
  <si>
    <t>yHMPu5000034987_candida_intermedia_160519</t>
  </si>
  <si>
    <t>faeces, of American woman with tropical sprue</t>
  </si>
  <si>
    <t>yHMPu5000034991_candida_dubliniensis_190924.haplomerger2</t>
  </si>
  <si>
    <t>oral cavity of HIV-infected patient</t>
  </si>
  <si>
    <t>yHMPu5000034995_candida_parapsilosis_170307</t>
  </si>
  <si>
    <t>case of sprue</t>
  </si>
  <si>
    <t>yHMPu5000034997_candida_tropicalis_160519.haplomerger2</t>
  </si>
  <si>
    <t>bronchitic patient</t>
  </si>
  <si>
    <t>yHMPu5000035004_candida_albicans_190924</t>
  </si>
  <si>
    <t>skin of man with interdigital mycosis</t>
  </si>
  <si>
    <t>yHMPu5000035251_candida_aaseri_170307</t>
  </si>
  <si>
    <t>sputum, of asthma patient</t>
  </si>
  <si>
    <t>yHMPu5000035266_wickerhamomyces_onychis_170307.haplomerger2</t>
  </si>
  <si>
    <t>nail, of Man</t>
  </si>
  <si>
    <t>yHMPu5000035271_wickerhamomyces_bovis_160928</t>
  </si>
  <si>
    <t>caecum of cow</t>
  </si>
  <si>
    <t>yHMPu5000035317_candida_fennica_180604</t>
  </si>
  <si>
    <t>anus of cat</t>
  </si>
  <si>
    <t>yHMPu5000035325_cyberlindnera_petersonii_180604</t>
  </si>
  <si>
    <t>corpse, in embalming fluid</t>
  </si>
  <si>
    <t>yHMPu5000035336_cyberlindnera_jadinii_180604.haplomerger2</t>
  </si>
  <si>
    <t>pus abscess, on buttock of woman</t>
  </si>
  <si>
    <t>yHMPu5000035719_candida_blankii_190924</t>
  </si>
  <si>
    <t>blood of Putorius vison (mink)</t>
  </si>
  <si>
    <t>yHMPu5000037862_nakazawaea_anatomiae_170912</t>
  </si>
  <si>
    <t>cadaver tank containing 1% formalin</t>
  </si>
  <si>
    <t>yHMPu5000037887_candida_rugosa_170713</t>
  </si>
  <si>
    <t>yHMPu5000037914_candida_conglobata_180604</t>
  </si>
  <si>
    <t>tubercular lung</t>
  </si>
  <si>
    <t>yHMPu5000037915_candida_catenulata_190924</t>
  </si>
  <si>
    <t>faeces of man with dysentery</t>
  </si>
  <si>
    <t>yHMPu5000038103_candida_melibiosica_170912</t>
  </si>
  <si>
    <t>yHMPu5000038349_candida_viswanathii_170713.haplomerger2</t>
  </si>
  <si>
    <t>cerebro-spinal fluid, meningitis patient</t>
  </si>
  <si>
    <t>yHMPu5000038388_candida_inconspicua_170713</t>
  </si>
  <si>
    <t>yHMPu5000041824_debaryomyces_subglobosus_160928</t>
  </si>
  <si>
    <t>infected nail, of 12-year-old girl</t>
  </si>
  <si>
    <t>yHMPu5000041829_debaryomyces_fabryi_180604</t>
  </si>
  <si>
    <t>interdigital mycotic lesion</t>
  </si>
  <si>
    <t>Environment Description</t>
  </si>
  <si>
    <t>Fluconazole_resistance</t>
  </si>
  <si>
    <t>Itraconazole_resistance</t>
  </si>
  <si>
    <t>Voriconazole_resistance</t>
  </si>
  <si>
    <t>Posaconazole_resistance</t>
  </si>
  <si>
    <t>Terbinafin_resistance</t>
  </si>
  <si>
    <t>Caspofungi_resistance</t>
  </si>
  <si>
    <t>Amphotericin_B_resistance</t>
  </si>
  <si>
    <t>Total Drug Res</t>
  </si>
  <si>
    <t>Clade</t>
  </si>
  <si>
    <t>Dipodascales</t>
  </si>
  <si>
    <t>Lipomycetales</t>
  </si>
  <si>
    <t>Phaffomycetales</t>
  </si>
  <si>
    <t>Pichiales</t>
  </si>
  <si>
    <t>Saccharomycetales</t>
  </si>
  <si>
    <t>Saccharomycodales</t>
  </si>
  <si>
    <t>Sporopachydermiales</t>
  </si>
  <si>
    <t>Percent Resistant</t>
  </si>
  <si>
    <t>Percent Resistant for entire dataset</t>
  </si>
  <si>
    <t>Alaninales</t>
  </si>
  <si>
    <t>Serin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58B7-A3CF-034E-974B-473B631F40D2}">
  <dimension ref="A1:M41"/>
  <sheetViews>
    <sheetView tabSelected="1" topLeftCell="B26" workbookViewId="0">
      <selection activeCell="D15" sqref="D15"/>
    </sheetView>
  </sheetViews>
  <sheetFormatPr defaultColWidth="11" defaultRowHeight="15.75" x14ac:dyDescent="0.25"/>
  <sheetData>
    <row r="1" spans="1:13" x14ac:dyDescent="0.25">
      <c r="A1" s="1" t="s">
        <v>0</v>
      </c>
      <c r="B1" s="1" t="s">
        <v>75</v>
      </c>
      <c r="C1" s="2" t="s">
        <v>1</v>
      </c>
      <c r="D1" t="s">
        <v>2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</row>
    <row r="2" spans="1:13" x14ac:dyDescent="0.25">
      <c r="A2" s="3" t="s">
        <v>11</v>
      </c>
      <c r="B2" s="1" t="s">
        <v>12</v>
      </c>
      <c r="C2" s="4">
        <v>1</v>
      </c>
      <c r="D2">
        <v>0</v>
      </c>
      <c r="E2">
        <v>1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f t="shared" ref="L2:L39" si="0">SUM(D2:K2)</f>
        <v>2</v>
      </c>
      <c r="M2" t="s">
        <v>95</v>
      </c>
    </row>
    <row r="3" spans="1:13" x14ac:dyDescent="0.25">
      <c r="A3" s="3" t="s">
        <v>13</v>
      </c>
      <c r="B3" s="1" t="s">
        <v>6</v>
      </c>
      <c r="C3" s="4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f t="shared" si="0"/>
        <v>2</v>
      </c>
      <c r="M3" t="s">
        <v>85</v>
      </c>
    </row>
    <row r="4" spans="1:13" x14ac:dyDescent="0.25">
      <c r="A4" s="3" t="s">
        <v>14</v>
      </c>
      <c r="B4" s="1" t="s">
        <v>15</v>
      </c>
      <c r="C4" s="2">
        <v>1</v>
      </c>
      <c r="D4">
        <v>0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f t="shared" si="0"/>
        <v>6</v>
      </c>
      <c r="M4" t="s">
        <v>85</v>
      </c>
    </row>
    <row r="5" spans="1:13" x14ac:dyDescent="0.25">
      <c r="A5" s="3" t="s">
        <v>16</v>
      </c>
      <c r="B5" s="1" t="s">
        <v>17</v>
      </c>
      <c r="C5" s="2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f t="shared" si="0"/>
        <v>0</v>
      </c>
      <c r="M5" t="s">
        <v>95</v>
      </c>
    </row>
    <row r="6" spans="1:13" x14ac:dyDescent="0.25">
      <c r="A6" s="3" t="s">
        <v>3</v>
      </c>
      <c r="B6" s="1" t="s">
        <v>4</v>
      </c>
      <c r="C6" s="4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f t="shared" si="0"/>
        <v>2</v>
      </c>
      <c r="M6" t="s">
        <v>91</v>
      </c>
    </row>
    <row r="7" spans="1:13" x14ac:dyDescent="0.25">
      <c r="A7" s="3" t="s">
        <v>18</v>
      </c>
      <c r="B7" s="1" t="s">
        <v>19</v>
      </c>
      <c r="C7" s="2">
        <v>1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f t="shared" si="0"/>
        <v>1</v>
      </c>
      <c r="M7" t="s">
        <v>88</v>
      </c>
    </row>
    <row r="8" spans="1:13" x14ac:dyDescent="0.25">
      <c r="A8" s="3" t="s">
        <v>20</v>
      </c>
      <c r="B8" s="1" t="s">
        <v>21</v>
      </c>
      <c r="C8" s="4">
        <v>1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f t="shared" si="0"/>
        <v>1</v>
      </c>
      <c r="M8" t="s">
        <v>88</v>
      </c>
    </row>
    <row r="9" spans="1:13" x14ac:dyDescent="0.25">
      <c r="A9" s="3" t="s">
        <v>22</v>
      </c>
      <c r="B9" s="1" t="s">
        <v>23</v>
      </c>
      <c r="C9" s="2">
        <v>1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f t="shared" si="0"/>
        <v>1</v>
      </c>
      <c r="M9" t="s">
        <v>95</v>
      </c>
    </row>
    <row r="10" spans="1:13" x14ac:dyDescent="0.25">
      <c r="A10" s="3" t="s">
        <v>24</v>
      </c>
      <c r="B10" s="1" t="s">
        <v>25</v>
      </c>
      <c r="C10" s="2">
        <v>1</v>
      </c>
      <c r="D10">
        <v>0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f t="shared" si="0"/>
        <v>6</v>
      </c>
      <c r="M10" t="s">
        <v>85</v>
      </c>
    </row>
    <row r="11" spans="1:13" x14ac:dyDescent="0.25">
      <c r="A11" s="3" t="s">
        <v>26</v>
      </c>
      <c r="B11" s="1" t="s">
        <v>27</v>
      </c>
      <c r="C11" s="5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f t="shared" si="0"/>
        <v>1</v>
      </c>
      <c r="M11" t="s">
        <v>89</v>
      </c>
    </row>
    <row r="12" spans="1:13" x14ac:dyDescent="0.25">
      <c r="A12" s="3" t="s">
        <v>28</v>
      </c>
      <c r="B12" s="1" t="s">
        <v>29</v>
      </c>
      <c r="C12" s="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f t="shared" si="0"/>
        <v>0</v>
      </c>
      <c r="M12" t="s">
        <v>86</v>
      </c>
    </row>
    <row r="13" spans="1:13" x14ac:dyDescent="0.25">
      <c r="A13" s="3" t="s">
        <v>30</v>
      </c>
      <c r="B13" s="1" t="s">
        <v>31</v>
      </c>
      <c r="C13" s="2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f t="shared" si="0"/>
        <v>0</v>
      </c>
      <c r="M13" t="s">
        <v>94</v>
      </c>
    </row>
    <row r="14" spans="1:13" x14ac:dyDescent="0.25">
      <c r="A14" s="3" t="s">
        <v>32</v>
      </c>
      <c r="B14" s="1" t="s">
        <v>33</v>
      </c>
      <c r="C14" s="2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f t="shared" si="0"/>
        <v>0</v>
      </c>
      <c r="M14" t="s">
        <v>88</v>
      </c>
    </row>
    <row r="15" spans="1:13" x14ac:dyDescent="0.25">
      <c r="A15" s="3" t="s">
        <v>5</v>
      </c>
      <c r="B15" s="1" t="s">
        <v>6</v>
      </c>
      <c r="C15" s="4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f t="shared" si="0"/>
        <v>1</v>
      </c>
      <c r="M15" t="s">
        <v>87</v>
      </c>
    </row>
    <row r="16" spans="1:13" x14ac:dyDescent="0.25">
      <c r="A16" s="3" t="s">
        <v>34</v>
      </c>
      <c r="B16" s="1" t="s">
        <v>35</v>
      </c>
      <c r="C16" s="4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f t="shared" si="0"/>
        <v>0</v>
      </c>
      <c r="M16" t="s">
        <v>90</v>
      </c>
    </row>
    <row r="17" spans="1:13" x14ac:dyDescent="0.25">
      <c r="A17" s="3" t="s">
        <v>36</v>
      </c>
      <c r="B17" s="1" t="s">
        <v>37</v>
      </c>
      <c r="C17" s="4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f t="shared" si="0"/>
        <v>0</v>
      </c>
      <c r="M17" t="s">
        <v>95</v>
      </c>
    </row>
    <row r="18" spans="1:13" x14ac:dyDescent="0.25">
      <c r="A18" s="3" t="s">
        <v>38</v>
      </c>
      <c r="B18" s="1" t="s">
        <v>39</v>
      </c>
      <c r="C18" s="5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f t="shared" si="0"/>
        <v>0</v>
      </c>
      <c r="M18" t="s">
        <v>95</v>
      </c>
    </row>
    <row r="19" spans="1:13" x14ac:dyDescent="0.25">
      <c r="A19" s="3" t="s">
        <v>40</v>
      </c>
      <c r="B19" s="1" t="s">
        <v>41</v>
      </c>
      <c r="C19" s="5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f t="shared" si="0"/>
        <v>1</v>
      </c>
      <c r="M19" t="s">
        <v>95</v>
      </c>
    </row>
    <row r="20" spans="1:13" x14ac:dyDescent="0.25">
      <c r="A20" s="3" t="s">
        <v>42</v>
      </c>
      <c r="B20" s="1" t="s">
        <v>43</v>
      </c>
      <c r="C20" s="5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f t="shared" si="0"/>
        <v>1</v>
      </c>
      <c r="M20" t="s">
        <v>95</v>
      </c>
    </row>
    <row r="21" spans="1:13" x14ac:dyDescent="0.25">
      <c r="A21" s="3" t="s">
        <v>44</v>
      </c>
      <c r="B21" s="1" t="s">
        <v>45</v>
      </c>
      <c r="C21" s="5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f t="shared" si="0"/>
        <v>0</v>
      </c>
      <c r="M21" t="s">
        <v>95</v>
      </c>
    </row>
    <row r="22" spans="1:13" x14ac:dyDescent="0.25">
      <c r="A22" s="3" t="s">
        <v>46</v>
      </c>
      <c r="B22" s="1" t="s">
        <v>47</v>
      </c>
      <c r="C22" s="4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f t="shared" si="0"/>
        <v>0</v>
      </c>
      <c r="M22" t="s">
        <v>95</v>
      </c>
    </row>
    <row r="23" spans="1:13" x14ac:dyDescent="0.25">
      <c r="A23" s="3" t="s">
        <v>48</v>
      </c>
      <c r="B23" s="1" t="s">
        <v>49</v>
      </c>
      <c r="C23" s="4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f t="shared" si="0"/>
        <v>0</v>
      </c>
      <c r="M23" t="s">
        <v>87</v>
      </c>
    </row>
    <row r="24" spans="1:13" x14ac:dyDescent="0.25">
      <c r="A24" s="3" t="s">
        <v>50</v>
      </c>
      <c r="B24" s="1" t="s">
        <v>51</v>
      </c>
      <c r="C24" s="2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f t="shared" si="0"/>
        <v>0</v>
      </c>
      <c r="M24" t="s">
        <v>87</v>
      </c>
    </row>
    <row r="25" spans="1:13" x14ac:dyDescent="0.25">
      <c r="A25" s="3" t="s">
        <v>7</v>
      </c>
      <c r="B25" s="1" t="s">
        <v>8</v>
      </c>
      <c r="C25" s="4">
        <v>1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f t="shared" si="0"/>
        <v>2</v>
      </c>
      <c r="M25" t="s">
        <v>85</v>
      </c>
    </row>
    <row r="26" spans="1:13" x14ac:dyDescent="0.25">
      <c r="A26" s="3" t="s">
        <v>52</v>
      </c>
      <c r="B26" s="1" t="s">
        <v>53</v>
      </c>
      <c r="C26" s="2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f t="shared" si="0"/>
        <v>0</v>
      </c>
      <c r="M26" t="s">
        <v>95</v>
      </c>
    </row>
    <row r="27" spans="1:13" x14ac:dyDescent="0.25">
      <c r="A27" s="3" t="s">
        <v>54</v>
      </c>
      <c r="B27" s="1" t="s">
        <v>55</v>
      </c>
      <c r="C27" s="2">
        <v>1</v>
      </c>
      <c r="D27">
        <v>0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K27">
        <v>0</v>
      </c>
      <c r="L27">
        <f t="shared" si="0"/>
        <v>2</v>
      </c>
      <c r="M27" t="s">
        <v>87</v>
      </c>
    </row>
    <row r="28" spans="1:13" x14ac:dyDescent="0.25">
      <c r="A28" s="3" t="s">
        <v>56</v>
      </c>
      <c r="B28" s="1" t="s">
        <v>57</v>
      </c>
      <c r="C28" s="4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f t="shared" si="0"/>
        <v>0</v>
      </c>
      <c r="M28" t="s">
        <v>87</v>
      </c>
    </row>
    <row r="29" spans="1:13" x14ac:dyDescent="0.25">
      <c r="A29" s="3" t="s">
        <v>9</v>
      </c>
      <c r="B29" s="1" t="s">
        <v>10</v>
      </c>
      <c r="C29" s="4">
        <v>1</v>
      </c>
      <c r="D29">
        <v>1</v>
      </c>
      <c r="E29">
        <v>1</v>
      </c>
      <c r="F29">
        <v>0</v>
      </c>
      <c r="G29">
        <v>1</v>
      </c>
      <c r="H29">
        <v>1</v>
      </c>
      <c r="I29">
        <v>0</v>
      </c>
      <c r="J29">
        <v>0</v>
      </c>
      <c r="K29">
        <v>1</v>
      </c>
      <c r="L29">
        <f t="shared" si="0"/>
        <v>5</v>
      </c>
      <c r="M29" t="s">
        <v>85</v>
      </c>
    </row>
    <row r="30" spans="1:13" x14ac:dyDescent="0.25">
      <c r="A30" s="3" t="s">
        <v>58</v>
      </c>
      <c r="B30" s="1" t="s">
        <v>59</v>
      </c>
      <c r="C30" s="2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f t="shared" si="0"/>
        <v>4</v>
      </c>
      <c r="M30" t="s">
        <v>85</v>
      </c>
    </row>
    <row r="31" spans="1:13" x14ac:dyDescent="0.25">
      <c r="A31" s="3" t="s">
        <v>60</v>
      </c>
      <c r="B31" s="1" t="s">
        <v>61</v>
      </c>
      <c r="C31" s="2">
        <v>1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0"/>
        <v>1</v>
      </c>
      <c r="M31" t="s">
        <v>94</v>
      </c>
    </row>
    <row r="32" spans="1:13" x14ac:dyDescent="0.25">
      <c r="A32" s="3" t="s">
        <v>62</v>
      </c>
      <c r="B32" s="1" t="s">
        <v>8</v>
      </c>
      <c r="C32" s="4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f t="shared" si="0"/>
        <v>0</v>
      </c>
      <c r="M32" t="s">
        <v>95</v>
      </c>
    </row>
    <row r="33" spans="1:13" x14ac:dyDescent="0.25">
      <c r="A33" s="3" t="s">
        <v>63</v>
      </c>
      <c r="B33" s="1" t="s">
        <v>64</v>
      </c>
      <c r="C33" s="2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0"/>
        <v>0</v>
      </c>
      <c r="M33" t="s">
        <v>95</v>
      </c>
    </row>
    <row r="34" spans="1:13" x14ac:dyDescent="0.25">
      <c r="A34" s="3" t="s">
        <v>65</v>
      </c>
      <c r="B34" s="1" t="s">
        <v>66</v>
      </c>
      <c r="C34" s="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f t="shared" si="0"/>
        <v>0</v>
      </c>
      <c r="M34" t="s">
        <v>95</v>
      </c>
    </row>
    <row r="35" spans="1:13" x14ac:dyDescent="0.25">
      <c r="A35" s="3" t="s">
        <v>67</v>
      </c>
      <c r="B35" s="1" t="s">
        <v>6</v>
      </c>
      <c r="C35" s="4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f t="shared" si="0"/>
        <v>0</v>
      </c>
      <c r="M35" t="s">
        <v>95</v>
      </c>
    </row>
    <row r="36" spans="1:13" x14ac:dyDescent="0.25">
      <c r="A36" s="3" t="s">
        <v>68</v>
      </c>
      <c r="B36" s="1" t="s">
        <v>69</v>
      </c>
      <c r="C36" s="4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f t="shared" si="0"/>
        <v>0</v>
      </c>
      <c r="M36" t="s">
        <v>95</v>
      </c>
    </row>
    <row r="37" spans="1:13" x14ac:dyDescent="0.25">
      <c r="A37" s="3" t="s">
        <v>70</v>
      </c>
      <c r="B37" s="1" t="s">
        <v>6</v>
      </c>
      <c r="C37" s="4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f t="shared" si="0"/>
        <v>1</v>
      </c>
      <c r="M37" t="s">
        <v>88</v>
      </c>
    </row>
    <row r="38" spans="1:13" x14ac:dyDescent="0.25">
      <c r="A38" s="3" t="s">
        <v>71</v>
      </c>
      <c r="B38" s="1" t="s">
        <v>72</v>
      </c>
      <c r="C38" s="4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f t="shared" si="0"/>
        <v>0</v>
      </c>
      <c r="M38" t="s">
        <v>95</v>
      </c>
    </row>
    <row r="39" spans="1:13" x14ac:dyDescent="0.25">
      <c r="A39" s="3" t="s">
        <v>73</v>
      </c>
      <c r="B39" s="1" t="s">
        <v>74</v>
      </c>
      <c r="C39" s="4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f t="shared" si="0"/>
        <v>1</v>
      </c>
      <c r="M39" t="s">
        <v>95</v>
      </c>
    </row>
    <row r="40" spans="1:13" x14ac:dyDescent="0.25">
      <c r="C40" t="s">
        <v>92</v>
      </c>
      <c r="D40">
        <f t="shared" ref="D40:K40" si="1">AVERAGE(D2:D39)*100</f>
        <v>10.526315789473683</v>
      </c>
      <c r="E40">
        <f t="shared" si="1"/>
        <v>31.578947368421051</v>
      </c>
      <c r="F40">
        <f t="shared" si="1"/>
        <v>10.526315789473683</v>
      </c>
      <c r="G40">
        <f t="shared" si="1"/>
        <v>13.157894736842104</v>
      </c>
      <c r="H40">
        <f t="shared" si="1"/>
        <v>13.157894736842104</v>
      </c>
      <c r="I40">
        <f t="shared" si="1"/>
        <v>7.8947368421052628</v>
      </c>
      <c r="J40">
        <f t="shared" si="1"/>
        <v>10.526315789473683</v>
      </c>
      <c r="K40">
        <f t="shared" si="1"/>
        <v>10.526315789473683</v>
      </c>
    </row>
    <row r="41" spans="1:13" x14ac:dyDescent="0.25">
      <c r="C41" t="s">
        <v>93</v>
      </c>
      <c r="D41">
        <v>7.7067669170000004</v>
      </c>
      <c r="E41">
        <v>34.21052632</v>
      </c>
      <c r="F41">
        <v>8.6466165410000002</v>
      </c>
      <c r="G41">
        <v>17.29323308</v>
      </c>
      <c r="H41">
        <v>6.2030075189999998</v>
      </c>
      <c r="I41">
        <v>7.8947368420000004</v>
      </c>
      <c r="J41">
        <v>12.96992481</v>
      </c>
      <c r="K41">
        <v>9.7744360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Marie-Claire</dc:creator>
  <cp:lastModifiedBy>Rokas, Antonis</cp:lastModifiedBy>
  <dcterms:created xsi:type="dcterms:W3CDTF">2025-03-24T17:35:57Z</dcterms:created>
  <dcterms:modified xsi:type="dcterms:W3CDTF">2026-02-25T02:40:47Z</dcterms:modified>
</cp:coreProperties>
</file>